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017" windowHeight="9660"/>
  </bookViews>
  <sheets>
    <sheet name="IL-1b" sheetId="1" r:id="rId1"/>
    <sheet name="IL-6" sheetId="2" r:id="rId2"/>
    <sheet name="TNF-a" sheetId="3" r:id="rId3"/>
    <sheet name=" Fe²⁺" sheetId="4" r:id="rId4"/>
    <sheet name="GSH" sheetId="5" r:id="rId5"/>
    <sheet name="SOD" sheetId="7" r:id="rId6"/>
    <sheet name="MDA" sheetId="6" r:id="rId7"/>
    <sheet name="WB" sheetId="8" r:id="rId8"/>
    <sheet name="Echocardiography Results" sheetId="9" r:id="rId9"/>
    <sheet name="Heart Rate" sheetId="10" r:id="rId10"/>
  </sheets>
  <calcPr calcId="144525"/>
</workbook>
</file>

<file path=xl/sharedStrings.xml><?xml version="1.0" encoding="utf-8"?>
<sst xmlns="http://schemas.openxmlformats.org/spreadsheetml/2006/main" count="247" uniqueCount="62">
  <si>
    <t>Sample</t>
  </si>
  <si>
    <t>Wells</t>
  </si>
  <si>
    <t>Values</t>
  </si>
  <si>
    <t>Outliers</t>
  </si>
  <si>
    <t>Concentration</t>
  </si>
  <si>
    <t>Meanrusult</t>
  </si>
  <si>
    <t>Std.Dev.</t>
  </si>
  <si>
    <t>CV%</t>
  </si>
  <si>
    <t>A2</t>
  </si>
  <si>
    <t>0103</t>
  </si>
  <si>
    <t>B2</t>
  </si>
  <si>
    <t>0304</t>
  </si>
  <si>
    <t>B3</t>
  </si>
  <si>
    <t>0504</t>
  </si>
  <si>
    <t>C2</t>
  </si>
  <si>
    <t>10</t>
  </si>
  <si>
    <t>D2</t>
  </si>
  <si>
    <t>14</t>
  </si>
  <si>
    <t>E2</t>
  </si>
  <si>
    <t>23</t>
  </si>
  <si>
    <t>F2</t>
  </si>
  <si>
    <t>7</t>
  </si>
  <si>
    <t>G2</t>
  </si>
  <si>
    <t>13</t>
  </si>
  <si>
    <t>H2</t>
  </si>
  <si>
    <t>24</t>
  </si>
  <si>
    <t>OD value of the non-enzymatic tube</t>
  </si>
  <si>
    <t>OD value of the enzymatic tube</t>
  </si>
  <si>
    <t>MeanValue</t>
  </si>
  <si>
    <t xml:space="preserve">Results </t>
  </si>
  <si>
    <t>1</t>
  </si>
  <si>
    <t>2</t>
  </si>
  <si>
    <t>3</t>
  </si>
  <si>
    <t>4</t>
  </si>
  <si>
    <t>5</t>
  </si>
  <si>
    <t>6</t>
  </si>
  <si>
    <t>8</t>
  </si>
  <si>
    <t>9</t>
  </si>
  <si>
    <t>Result</t>
  </si>
  <si>
    <t xml:space="preserve"> </t>
  </si>
  <si>
    <t>A3</t>
  </si>
  <si>
    <t>A4</t>
  </si>
  <si>
    <t>A5</t>
  </si>
  <si>
    <t>A6</t>
  </si>
  <si>
    <t>A7</t>
  </si>
  <si>
    <t>A8</t>
  </si>
  <si>
    <t>A9</t>
  </si>
  <si>
    <t>A10</t>
  </si>
  <si>
    <t>GPX4</t>
  </si>
  <si>
    <t>H01</t>
  </si>
  <si>
    <t>NRF2</t>
  </si>
  <si>
    <t>target protein</t>
  </si>
  <si>
    <t>internal control</t>
  </si>
  <si>
    <t>LVEF</t>
  </si>
  <si>
    <t>LVESD</t>
  </si>
  <si>
    <t>LVEDD</t>
  </si>
  <si>
    <t>IVS</t>
  </si>
  <si>
    <t>LVPW</t>
  </si>
  <si>
    <t>Sham group</t>
  </si>
  <si>
    <t>HF group</t>
  </si>
  <si>
    <t>DAPA group</t>
  </si>
  <si>
    <t>heart rat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name val="宋体"/>
      <charset val="134"/>
      <scheme val="minor"/>
    </font>
    <font>
      <b/>
      <sz val="12"/>
      <name val="宋体"/>
      <charset val="134"/>
    </font>
    <font>
      <sz val="10.5"/>
      <color rgb="FF000000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6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6" fillId="8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2" borderId="2" applyNumberFormat="0" applyFon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7" fillId="16" borderId="5" applyNumberFormat="0" applyAlignment="0" applyProtection="0">
      <alignment vertical="center"/>
    </xf>
    <xf numFmtId="0" fontId="18" fillId="16" borderId="1" applyNumberFormat="0" applyAlignment="0" applyProtection="0">
      <alignment vertical="center"/>
    </xf>
    <xf numFmtId="0" fontId="19" fillId="17" borderId="6" applyNumberFormat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8" fillId="35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4" borderId="0" xfId="0" applyFont="1" applyFill="1">
      <alignment vertical="center"/>
    </xf>
    <xf numFmtId="0" fontId="1" fillId="2" borderId="0" xfId="0" applyFont="1" applyFill="1" applyBorder="1" applyAlignment="1"/>
    <xf numFmtId="0" fontId="1" fillId="0" borderId="0" xfId="0" applyFont="1" applyFill="1" applyAlignment="1"/>
    <xf numFmtId="0" fontId="1" fillId="3" borderId="0" xfId="0" applyFont="1" applyFill="1" applyBorder="1" applyAlignment="1"/>
    <xf numFmtId="0" fontId="1" fillId="4" borderId="0" xfId="0" applyFont="1" applyFill="1" applyBorder="1" applyAlignment="1"/>
    <xf numFmtId="0" fontId="1" fillId="0" borderId="0" xfId="0" applyFont="1" applyFill="1" applyBorder="1" applyAlignment="1"/>
    <xf numFmtId="0" fontId="3" fillId="0" borderId="0" xfId="0" applyFont="1" applyFill="1" applyBorder="1" applyAlignment="1">
      <alignment vertical="center"/>
    </xf>
    <xf numFmtId="49" fontId="1" fillId="0" borderId="0" xfId="0" applyNumberFormat="1" applyFont="1" applyFill="1" applyBorder="1" applyAlignment="1">
      <alignment horizontal="center" vertical="center"/>
    </xf>
    <xf numFmtId="49" fontId="1" fillId="2" borderId="0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justify" vertical="center"/>
    </xf>
    <xf numFmtId="49" fontId="1" fillId="5" borderId="0" xfId="0" applyNumberFormat="1" applyFont="1" applyFill="1" applyBorder="1" applyAlignment="1">
      <alignment horizontal="center" vertical="center"/>
    </xf>
    <xf numFmtId="49" fontId="1" fillId="3" borderId="0" xfId="0" applyNumberFormat="1" applyFont="1" applyFill="1" applyBorder="1" applyAlignment="1">
      <alignment horizontal="center" vertical="center"/>
    </xf>
    <xf numFmtId="49" fontId="1" fillId="4" borderId="0" xfId="0" applyNumberFormat="1" applyFont="1" applyFill="1" applyBorder="1" applyAlignment="1">
      <alignment horizontal="center" vertical="center"/>
    </xf>
    <xf numFmtId="49" fontId="1" fillId="6" borderId="0" xfId="0" applyNumberFormat="1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481330</xdr:colOff>
      <xdr:row>11</xdr:row>
      <xdr:rowOff>119380</xdr:rowOff>
    </xdr:from>
    <xdr:to>
      <xdr:col>8</xdr:col>
      <xdr:colOff>848360</xdr:colOff>
      <xdr:row>12</xdr:row>
      <xdr:rowOff>157480</xdr:rowOff>
    </xdr:to>
    <xdr:sp>
      <xdr:nvSpPr>
        <xdr:cNvPr id="6" name="文本框 5"/>
        <xdr:cNvSpPr txBox="1"/>
      </xdr:nvSpPr>
      <xdr:spPr>
        <a:xfrm>
          <a:off x="6808470" y="2291080"/>
          <a:ext cx="36703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p>
          <a:pPr algn="l"/>
          <a:endParaRPr lang="en-US" altLang="zh-CN" sz="1100"/>
        </a:p>
      </xdr:txBody>
    </xdr:sp>
    <xdr:clientData/>
  </xdr:twoCellAnchor>
  <xdr:twoCellAnchor>
    <xdr:from>
      <xdr:col>9</xdr:col>
      <xdr:colOff>181610</xdr:colOff>
      <xdr:row>11</xdr:row>
      <xdr:rowOff>62230</xdr:rowOff>
    </xdr:from>
    <xdr:to>
      <xdr:col>9</xdr:col>
      <xdr:colOff>543560</xdr:colOff>
      <xdr:row>12</xdr:row>
      <xdr:rowOff>100330</xdr:rowOff>
    </xdr:to>
    <xdr:sp>
      <xdr:nvSpPr>
        <xdr:cNvPr id="7" name="文本框 6"/>
        <xdr:cNvSpPr txBox="1"/>
      </xdr:nvSpPr>
      <xdr:spPr>
        <a:xfrm>
          <a:off x="7480300" y="2233930"/>
          <a:ext cx="361950" cy="2095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p>
          <a:pPr algn="l"/>
          <a:endParaRPr lang="en-US" altLang="zh-CN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oneCellAnchor>
    <xdr:from>
      <xdr:col>9</xdr:col>
      <xdr:colOff>466725</xdr:colOff>
      <xdr:row>11</xdr:row>
      <xdr:rowOff>19685</xdr:rowOff>
    </xdr:from>
    <xdr:ext cx="309880" cy="273685"/>
    <xdr:sp>
      <xdr:nvSpPr>
        <xdr:cNvPr id="3" name="文本框 2"/>
        <xdr:cNvSpPr txBox="1"/>
      </xdr:nvSpPr>
      <xdr:spPr>
        <a:xfrm>
          <a:off x="6681470" y="1934210"/>
          <a:ext cx="309880" cy="27368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p>
          <a:pPr algn="l"/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0"/>
  <sheetViews>
    <sheetView tabSelected="1" workbookViewId="0">
      <selection activeCell="A1" sqref="A1"/>
    </sheetView>
  </sheetViews>
  <sheetFormatPr defaultColWidth="9" defaultRowHeight="13.5" outlineLevelCol="7"/>
  <cols>
    <col min="3" max="3" width="6.24778761061947" customWidth="1"/>
    <col min="5" max="5" width="13.4867256637168" customWidth="1"/>
    <col min="6" max="6" width="12.8761061946903" customWidth="1"/>
    <col min="8" max="8" width="13.5398230088496"/>
  </cols>
  <sheetData>
    <row r="1" ht="15.75" spans="1:8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ht="15.75" spans="1:8">
      <c r="A2" s="13" t="s">
        <v>8</v>
      </c>
      <c r="B2" s="14" t="s">
        <v>9</v>
      </c>
      <c r="C2" s="5">
        <f>((0.065-0.854)/(1+(E2/297.931)^0.904))+0.854</f>
        <v>0.0718085533951374</v>
      </c>
      <c r="D2" s="5"/>
      <c r="E2" s="5">
        <v>1.567</v>
      </c>
      <c r="F2" s="5">
        <v>2.34</v>
      </c>
      <c r="G2" s="5">
        <v>0.709</v>
      </c>
      <c r="H2" s="5">
        <f>G2/F2</f>
        <v>0.302991452991453</v>
      </c>
    </row>
    <row r="3" ht="15.75" spans="1:8">
      <c r="A3" s="13" t="s">
        <v>10</v>
      </c>
      <c r="B3" s="14" t="s">
        <v>11</v>
      </c>
      <c r="C3" s="5">
        <f>((0.065-0.854)/(1+(E3/297.931)^0.904))+0.854</f>
        <v>0.0770150904611502</v>
      </c>
      <c r="D3" s="5"/>
      <c r="E3" s="5">
        <v>2.959</v>
      </c>
      <c r="F3" s="5"/>
      <c r="G3" s="5"/>
      <c r="H3" s="5"/>
    </row>
    <row r="4" ht="15.75" spans="1:8">
      <c r="A4" s="13" t="s">
        <v>12</v>
      </c>
      <c r="B4" s="14" t="s">
        <v>13</v>
      </c>
      <c r="C4" s="5">
        <f t="shared" ref="C4:C10" si="0">((0.065-0.854)/(1+(E4/297.931)^0.904))+0.854</f>
        <v>0.0753133341738986</v>
      </c>
      <c r="D4" s="5"/>
      <c r="E4" s="5">
        <v>2.493</v>
      </c>
      <c r="F4" s="5"/>
      <c r="G4" s="5"/>
      <c r="H4" s="5"/>
    </row>
    <row r="5" ht="15.75" spans="1:8">
      <c r="A5" s="13" t="s">
        <v>14</v>
      </c>
      <c r="B5" s="16" t="s">
        <v>15</v>
      </c>
      <c r="C5" s="5">
        <f t="shared" si="0"/>
        <v>0.101231101266953</v>
      </c>
      <c r="D5" s="5"/>
      <c r="E5" s="5">
        <v>10.39</v>
      </c>
      <c r="F5" s="5">
        <v>11.146</v>
      </c>
      <c r="G5" s="5">
        <v>5.087</v>
      </c>
      <c r="H5" s="5">
        <f>G5/F5</f>
        <v>0.45639691369101</v>
      </c>
    </row>
    <row r="6" ht="15.75" spans="1:8">
      <c r="A6" s="13" t="s">
        <v>16</v>
      </c>
      <c r="B6" s="16" t="s">
        <v>17</v>
      </c>
      <c r="C6" s="5">
        <f t="shared" si="0"/>
        <v>0.118943635515942</v>
      </c>
      <c r="D6" s="5"/>
      <c r="E6" s="5">
        <v>16.568</v>
      </c>
      <c r="F6" s="5"/>
      <c r="G6" s="5"/>
      <c r="H6" s="5"/>
    </row>
    <row r="7" ht="15.75" spans="1:8">
      <c r="A7" s="13" t="s">
        <v>18</v>
      </c>
      <c r="B7" s="16" t="s">
        <v>19</v>
      </c>
      <c r="C7" s="5">
        <f t="shared" si="0"/>
        <v>0.0890242744432518</v>
      </c>
      <c r="D7" s="5"/>
      <c r="E7" s="5">
        <v>6.479</v>
      </c>
      <c r="F7" s="5"/>
      <c r="G7" s="5"/>
      <c r="H7" s="5"/>
    </row>
    <row r="8" ht="15.75" spans="1:8">
      <c r="A8" s="13" t="s">
        <v>20</v>
      </c>
      <c r="B8" s="19" t="s">
        <v>21</v>
      </c>
      <c r="C8" s="5">
        <f t="shared" si="0"/>
        <v>0.077713580305262</v>
      </c>
      <c r="D8" s="5"/>
      <c r="E8" s="5">
        <v>3.153</v>
      </c>
      <c r="F8" s="5">
        <v>4.38</v>
      </c>
      <c r="G8" s="5">
        <v>1.376</v>
      </c>
      <c r="H8" s="5">
        <f>G8/F8</f>
        <v>0.314155251141553</v>
      </c>
    </row>
    <row r="9" ht="15.75" spans="1:8">
      <c r="A9" s="13" t="s">
        <v>22</v>
      </c>
      <c r="B9" s="19" t="s">
        <v>23</v>
      </c>
      <c r="C9" s="5">
        <f t="shared" si="0"/>
        <v>0.0811170269448488</v>
      </c>
      <c r="D9" s="5"/>
      <c r="E9" s="5">
        <v>4.119</v>
      </c>
      <c r="F9" s="5"/>
      <c r="G9" s="5"/>
      <c r="H9" s="5"/>
    </row>
    <row r="10" ht="15.75" spans="1:8">
      <c r="A10" s="13" t="s">
        <v>24</v>
      </c>
      <c r="B10" s="19" t="s">
        <v>25</v>
      </c>
      <c r="C10" s="5">
        <f t="shared" si="0"/>
        <v>0.0870207038789247</v>
      </c>
      <c r="D10" s="5"/>
      <c r="E10" s="5">
        <v>5.867</v>
      </c>
      <c r="F10" s="5"/>
      <c r="G10" s="5"/>
      <c r="H10" s="5"/>
    </row>
    <row r="13" ht="15.75" spans="5:5">
      <c r="E13" s="5"/>
    </row>
    <row r="14" ht="15.75" spans="5:7">
      <c r="E14" s="5"/>
      <c r="F14" s="5"/>
      <c r="G14" s="5"/>
    </row>
    <row r="15" ht="15.75" spans="5:7">
      <c r="E15" s="5"/>
      <c r="F15" s="5"/>
      <c r="G15" s="5"/>
    </row>
    <row r="16" ht="15.75" spans="5:7">
      <c r="E16" s="5"/>
      <c r="F16" s="5"/>
      <c r="G16" s="5"/>
    </row>
    <row r="17" ht="15.75" spans="5:5">
      <c r="E17" s="5"/>
    </row>
    <row r="18" ht="15.75" spans="5:5">
      <c r="E18" s="5"/>
    </row>
    <row r="19" ht="15.75" spans="5:5">
      <c r="E19" s="5"/>
    </row>
    <row r="20" ht="15.75" spans="5:5">
      <c r="E20" s="5"/>
    </row>
    <row r="21" ht="15.75" spans="5:5">
      <c r="E21" s="5"/>
    </row>
    <row r="22" ht="15.75" spans="2:4">
      <c r="B22" s="5"/>
      <c r="C22" s="5"/>
      <c r="D22" s="5"/>
    </row>
    <row r="23" ht="15.75" spans="2:4">
      <c r="B23" s="5"/>
      <c r="C23" s="5"/>
      <c r="D23" s="5"/>
    </row>
    <row r="24" ht="15.75" spans="2:4">
      <c r="B24" s="5"/>
      <c r="C24" s="5"/>
      <c r="D24" s="5"/>
    </row>
    <row r="25" ht="15.75" spans="2:4">
      <c r="B25" s="5"/>
      <c r="C25" s="5"/>
      <c r="D25" s="5"/>
    </row>
    <row r="26" ht="15.75" spans="2:4">
      <c r="B26" s="5"/>
      <c r="C26" s="5"/>
      <c r="D26" s="5"/>
    </row>
    <row r="27" ht="15.75" spans="2:4">
      <c r="B27" s="5"/>
      <c r="C27" s="5"/>
      <c r="D27" s="5"/>
    </row>
    <row r="28" ht="15.75" spans="2:4">
      <c r="B28" s="5"/>
      <c r="C28" s="5"/>
      <c r="D28" s="5"/>
    </row>
    <row r="29" ht="15.75" spans="2:4">
      <c r="B29" s="5"/>
      <c r="C29" s="5"/>
      <c r="D29" s="5"/>
    </row>
    <row r="30" ht="15.75" spans="2:4">
      <c r="B30" s="5"/>
      <c r="C30" s="5"/>
      <c r="D30" s="5"/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"/>
  <sheetViews>
    <sheetView topLeftCell="B1" workbookViewId="0">
      <selection activeCell="A10" sqref="A10"/>
    </sheetView>
  </sheetViews>
  <sheetFormatPr defaultColWidth="9.02654867256637" defaultRowHeight="13.5" outlineLevelCol="4"/>
  <cols>
    <col min="2" max="2" width="10.6283185840708" customWidth="1"/>
    <col min="5" max="5" width="12.7964601769912"/>
  </cols>
  <sheetData>
    <row r="1" ht="15.75" spans="2:5">
      <c r="B1" t="s">
        <v>61</v>
      </c>
      <c r="C1" s="1" t="s">
        <v>5</v>
      </c>
      <c r="D1" s="1" t="s">
        <v>6</v>
      </c>
      <c r="E1" s="1" t="s">
        <v>7</v>
      </c>
    </row>
    <row r="2" spans="1:5">
      <c r="A2" t="s">
        <v>58</v>
      </c>
      <c r="B2" s="2">
        <v>208</v>
      </c>
      <c r="C2">
        <v>211</v>
      </c>
      <c r="D2">
        <v>3.606</v>
      </c>
      <c r="E2">
        <f>D2/C2</f>
        <v>0.0170900473933649</v>
      </c>
    </row>
    <row r="3" spans="1:2">
      <c r="A3" t="s">
        <v>58</v>
      </c>
      <c r="B3" s="2">
        <v>215</v>
      </c>
    </row>
    <row r="4" spans="1:2">
      <c r="A4" t="s">
        <v>58</v>
      </c>
      <c r="B4" s="2">
        <v>210</v>
      </c>
    </row>
    <row r="5" spans="1:5">
      <c r="A5" t="s">
        <v>59</v>
      </c>
      <c r="B5" s="3">
        <v>239</v>
      </c>
      <c r="C5">
        <v>253.333</v>
      </c>
      <c r="D5">
        <v>12.503</v>
      </c>
      <c r="E5">
        <f>D5/C5</f>
        <v>0.0493540123079109</v>
      </c>
    </row>
    <row r="6" spans="1:2">
      <c r="A6" t="s">
        <v>59</v>
      </c>
      <c r="B6" s="3">
        <v>259</v>
      </c>
    </row>
    <row r="7" spans="1:2">
      <c r="A7" t="s">
        <v>59</v>
      </c>
      <c r="B7" s="3">
        <v>262</v>
      </c>
    </row>
    <row r="8" spans="1:5">
      <c r="A8" t="s">
        <v>60</v>
      </c>
      <c r="B8" s="4">
        <v>207</v>
      </c>
      <c r="C8">
        <v>214.333</v>
      </c>
      <c r="D8">
        <v>7.024</v>
      </c>
      <c r="E8">
        <f>D8/C8</f>
        <v>0.0327714351033205</v>
      </c>
    </row>
    <row r="9" spans="1:2">
      <c r="A9" t="s">
        <v>60</v>
      </c>
      <c r="B9" s="4">
        <v>221</v>
      </c>
    </row>
    <row r="10" spans="1:2">
      <c r="A10" t="s">
        <v>60</v>
      </c>
      <c r="B10" s="4">
        <v>215</v>
      </c>
    </row>
    <row r="13" ht="15.75" spans="1:1">
      <c r="A13" s="5"/>
    </row>
    <row r="14" ht="15.75" spans="1:1">
      <c r="A14" s="5"/>
    </row>
    <row r="15" ht="15.75" spans="1:1">
      <c r="A15" s="5"/>
    </row>
    <row r="16" ht="15.75" spans="1:1">
      <c r="A16" s="5"/>
    </row>
  </sheetData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topLeftCell="J1" workbookViewId="0">
      <selection activeCell="K13" sqref="K13"/>
    </sheetView>
  </sheetViews>
  <sheetFormatPr defaultColWidth="9" defaultRowHeight="13.5" outlineLevelCol="7"/>
  <cols>
    <col min="3" max="3" width="6.70796460176991" customWidth="1"/>
    <col min="8" max="8" width="13.5398230088496"/>
  </cols>
  <sheetData>
    <row r="1" ht="15.75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ht="15.75" spans="1:8">
      <c r="A2" s="13" t="s">
        <v>8</v>
      </c>
      <c r="B2" s="14" t="s">
        <v>9</v>
      </c>
      <c r="C2" s="1">
        <f>((0.052-2.128)/(1+(E2/86.508)^1.159))+2.128</f>
        <v>0.057752880450864</v>
      </c>
      <c r="D2" s="1"/>
      <c r="E2" s="1">
        <v>0.539</v>
      </c>
      <c r="F2" s="1">
        <v>0.533</v>
      </c>
      <c r="G2" s="1">
        <v>0.065</v>
      </c>
      <c r="H2" s="1">
        <f>G2/F2</f>
        <v>0.121951219512195</v>
      </c>
    </row>
    <row r="3" ht="15.75" spans="1:8">
      <c r="A3" s="13" t="s">
        <v>10</v>
      </c>
      <c r="B3" s="14" t="s">
        <v>11</v>
      </c>
      <c r="C3" s="1">
        <f t="shared" ref="C3:C10" si="0">((0.052-2.128)/(1+(E3/86.508)^1.159))+2.128</f>
        <v>0.0568499951893404</v>
      </c>
      <c r="D3" s="1"/>
      <c r="E3" s="1">
        <v>0.465</v>
      </c>
      <c r="F3" s="1"/>
      <c r="G3" s="1"/>
      <c r="H3" s="1"/>
    </row>
    <row r="4" ht="15.75" spans="1:8">
      <c r="A4" s="13" t="s">
        <v>12</v>
      </c>
      <c r="B4" s="14" t="s">
        <v>13</v>
      </c>
      <c r="C4" s="1">
        <f t="shared" si="0"/>
        <v>0.0584490103739737</v>
      </c>
      <c r="D4" s="1"/>
      <c r="E4" s="1">
        <v>0.595</v>
      </c>
      <c r="F4" s="1"/>
      <c r="G4" s="1"/>
      <c r="H4" s="1"/>
    </row>
    <row r="5" ht="15.75" spans="1:8">
      <c r="A5" s="13" t="s">
        <v>14</v>
      </c>
      <c r="B5" s="16" t="s">
        <v>15</v>
      </c>
      <c r="C5" s="1">
        <f t="shared" si="0"/>
        <v>0.063147858226241</v>
      </c>
      <c r="D5" s="1"/>
      <c r="E5" s="1">
        <v>0.956</v>
      </c>
      <c r="F5" s="1">
        <v>1.025</v>
      </c>
      <c r="G5" s="1">
        <v>0.089</v>
      </c>
      <c r="H5" s="1">
        <f>G5/F5</f>
        <v>0.0868292682926829</v>
      </c>
    </row>
    <row r="6" ht="15.75" spans="1:8">
      <c r="A6" s="13" t="s">
        <v>16</v>
      </c>
      <c r="B6" s="16" t="s">
        <v>17</v>
      </c>
      <c r="C6" s="1">
        <f t="shared" si="0"/>
        <v>0.0636466225914867</v>
      </c>
      <c r="D6" s="1"/>
      <c r="E6" s="1">
        <v>0.993</v>
      </c>
      <c r="F6" s="1"/>
      <c r="G6" s="1"/>
      <c r="H6" s="1"/>
    </row>
    <row r="7" ht="15.75" spans="1:8">
      <c r="A7" s="13" t="s">
        <v>18</v>
      </c>
      <c r="B7" s="16" t="s">
        <v>19</v>
      </c>
      <c r="C7" s="1">
        <f t="shared" si="0"/>
        <v>0.0654475311837519</v>
      </c>
      <c r="D7" s="1"/>
      <c r="E7" s="1">
        <v>1.125</v>
      </c>
      <c r="F7" s="1"/>
      <c r="G7" s="1"/>
      <c r="H7" s="1"/>
    </row>
    <row r="8" ht="15.75" spans="1:8">
      <c r="A8" s="13" t="s">
        <v>20</v>
      </c>
      <c r="B8" s="19" t="s">
        <v>21</v>
      </c>
      <c r="C8" s="1">
        <f t="shared" si="0"/>
        <v>0.0630403847045735</v>
      </c>
      <c r="D8" s="1"/>
      <c r="E8" s="1">
        <v>0.948</v>
      </c>
      <c r="F8" s="1">
        <v>0.83</v>
      </c>
      <c r="G8" s="1">
        <v>0.104</v>
      </c>
      <c r="H8" s="1">
        <f>G8/F8</f>
        <v>0.125301204819277</v>
      </c>
    </row>
    <row r="9" ht="15.75" spans="1:8">
      <c r="A9" s="13" t="s">
        <v>22</v>
      </c>
      <c r="B9" s="19" t="s">
        <v>23</v>
      </c>
      <c r="C9" s="1">
        <f t="shared" si="0"/>
        <v>0.0604516970806737</v>
      </c>
      <c r="D9" s="1"/>
      <c r="E9" s="1">
        <v>0.752</v>
      </c>
      <c r="F9" s="1"/>
      <c r="G9" s="1"/>
      <c r="H9" s="1"/>
    </row>
    <row r="10" ht="15.75" spans="1:8">
      <c r="A10" s="13" t="s">
        <v>24</v>
      </c>
      <c r="B10" s="19" t="s">
        <v>25</v>
      </c>
      <c r="C10" s="1">
        <f t="shared" si="0"/>
        <v>0.0609465026885903</v>
      </c>
      <c r="D10" s="1"/>
      <c r="E10" s="1">
        <v>0.79</v>
      </c>
      <c r="F10" s="1"/>
      <c r="G10" s="1"/>
      <c r="H10" s="1"/>
    </row>
    <row r="14" ht="15.75" spans="4:4">
      <c r="D14" s="5"/>
    </row>
    <row r="15" ht="15.75" spans="4:6">
      <c r="D15" s="5"/>
      <c r="E15" s="1"/>
      <c r="F15" s="1"/>
    </row>
    <row r="16" ht="15.75" spans="4:6">
      <c r="D16" s="5"/>
      <c r="E16" s="1"/>
      <c r="F16" s="1"/>
    </row>
    <row r="17" ht="15.75" spans="4:6">
      <c r="D17" s="5"/>
      <c r="E17" s="1"/>
      <c r="F17" s="1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1"/>
  <sheetViews>
    <sheetView topLeftCell="J1" workbookViewId="0">
      <selection activeCell="E1" sqref="E1"/>
    </sheetView>
  </sheetViews>
  <sheetFormatPr defaultColWidth="9" defaultRowHeight="13.5" outlineLevelCol="7"/>
  <cols>
    <col min="3" max="3" width="6.51327433628319" customWidth="1"/>
    <col min="8" max="8" width="13.5398230088496"/>
  </cols>
  <sheetData>
    <row r="1" ht="15.75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ht="15.75" spans="1:8">
      <c r="A2" s="13" t="s">
        <v>8</v>
      </c>
      <c r="B2" s="14" t="s">
        <v>9</v>
      </c>
      <c r="C2" s="1">
        <f>((0.059-2.133)/(1+(E2/177.006)^1.16))+2.133</f>
        <v>0.0643132405015847</v>
      </c>
      <c r="D2" s="1"/>
      <c r="E2" s="1">
        <v>1.035</v>
      </c>
      <c r="F2" s="1">
        <v>1.481</v>
      </c>
      <c r="G2" s="1">
        <v>0.448</v>
      </c>
      <c r="H2" s="1">
        <f>G2/F2</f>
        <v>0.302498311951384</v>
      </c>
    </row>
    <row r="3" ht="15.75" spans="1:8">
      <c r="A3" s="13" t="s">
        <v>10</v>
      </c>
      <c r="B3" s="14" t="s">
        <v>11</v>
      </c>
      <c r="C3" s="1">
        <f t="shared" ref="C3:C10" si="0">((0.059-2.133)/(1+(E3/177.006)^1.16))+2.133</f>
        <v>0.0670219873475513</v>
      </c>
      <c r="D3" s="1"/>
      <c r="E3" s="1">
        <v>1.478</v>
      </c>
      <c r="F3" s="1"/>
      <c r="G3" s="1"/>
      <c r="H3" s="1"/>
    </row>
    <row r="4" ht="15.75" spans="1:8">
      <c r="A4" s="13" t="s">
        <v>12</v>
      </c>
      <c r="B4" s="14" t="s">
        <v>13</v>
      </c>
      <c r="C4" s="1">
        <f t="shared" si="0"/>
        <v>0.0699233721665942</v>
      </c>
      <c r="D4" s="1"/>
      <c r="E4" s="1">
        <v>1.931</v>
      </c>
      <c r="F4" s="1"/>
      <c r="G4" s="1"/>
      <c r="H4" s="1"/>
    </row>
    <row r="5" ht="15.75" spans="1:8">
      <c r="A5" s="13" t="s">
        <v>14</v>
      </c>
      <c r="B5" s="16" t="s">
        <v>15</v>
      </c>
      <c r="C5" s="1">
        <f t="shared" si="0"/>
        <v>0.0940544473870575</v>
      </c>
      <c r="D5" s="1"/>
      <c r="E5" s="1">
        <v>5.33</v>
      </c>
      <c r="F5" s="1">
        <v>4.948</v>
      </c>
      <c r="G5" s="1">
        <v>1.153</v>
      </c>
      <c r="H5" s="1">
        <f>G5/F5</f>
        <v>0.233023443815683</v>
      </c>
    </row>
    <row r="6" ht="15.75" spans="1:8">
      <c r="A6" s="13" t="s">
        <v>16</v>
      </c>
      <c r="B6" s="16" t="s">
        <v>17</v>
      </c>
      <c r="C6" s="1">
        <f t="shared" si="0"/>
        <v>0.098060044161369</v>
      </c>
      <c r="D6" s="1"/>
      <c r="E6" s="1">
        <v>5.861</v>
      </c>
      <c r="F6" s="1"/>
      <c r="G6" s="1"/>
      <c r="H6" s="1"/>
    </row>
    <row r="7" ht="15.75" spans="1:8">
      <c r="A7" s="13" t="s">
        <v>18</v>
      </c>
      <c r="B7" s="16" t="s">
        <v>19</v>
      </c>
      <c r="C7" s="1">
        <f t="shared" si="0"/>
        <v>0.0817451728685659</v>
      </c>
      <c r="D7" s="1"/>
      <c r="E7" s="1">
        <v>3.652</v>
      </c>
      <c r="F7" s="1"/>
      <c r="G7" s="1"/>
      <c r="H7" s="1"/>
    </row>
    <row r="8" ht="15.75" spans="1:8">
      <c r="A8" s="13" t="s">
        <v>20</v>
      </c>
      <c r="B8" s="19" t="s">
        <v>21</v>
      </c>
      <c r="C8" s="1">
        <f t="shared" si="0"/>
        <v>0.0763347399707426</v>
      </c>
      <c r="D8" s="1"/>
      <c r="E8" s="1">
        <v>2.883</v>
      </c>
      <c r="F8" s="1">
        <v>2.741</v>
      </c>
      <c r="G8" s="1">
        <v>0.613</v>
      </c>
      <c r="H8" s="1">
        <f>G8/F8</f>
        <v>0.223641006931777</v>
      </c>
    </row>
    <row r="9" ht="15.75" spans="1:8">
      <c r="A9" s="13" t="s">
        <v>22</v>
      </c>
      <c r="B9" s="19" t="s">
        <v>23</v>
      </c>
      <c r="C9" s="1">
        <f t="shared" si="0"/>
        <v>0.0708288035626312</v>
      </c>
      <c r="D9" s="1"/>
      <c r="E9" s="1">
        <v>2.069</v>
      </c>
      <c r="F9" s="1"/>
      <c r="G9" s="1"/>
      <c r="H9" s="1"/>
    </row>
    <row r="10" ht="15.75" spans="1:8">
      <c r="A10" s="13" t="s">
        <v>24</v>
      </c>
      <c r="B10" s="19" t="s">
        <v>25</v>
      </c>
      <c r="C10" s="1">
        <f t="shared" si="0"/>
        <v>0.0790426337254377</v>
      </c>
      <c r="D10" s="1"/>
      <c r="E10" s="1">
        <v>3.271</v>
      </c>
      <c r="F10" s="1"/>
      <c r="G10" s="1"/>
      <c r="H10" s="1"/>
    </row>
    <row r="13" ht="15.75" spans="5:5">
      <c r="E13" s="5"/>
    </row>
    <row r="14" ht="15.75" spans="5:7">
      <c r="E14" s="5"/>
      <c r="F14" s="1"/>
      <c r="G14" s="1"/>
    </row>
    <row r="15" ht="15.75" spans="5:7">
      <c r="E15" s="5"/>
      <c r="F15" s="1"/>
      <c r="G15" s="1"/>
    </row>
    <row r="16" ht="15.75" spans="5:7">
      <c r="E16" s="5"/>
      <c r="F16" s="1"/>
      <c r="G16" s="1"/>
    </row>
    <row r="17" ht="15.75" spans="5:5">
      <c r="E17" s="1"/>
    </row>
    <row r="18" ht="15.75" spans="5:5">
      <c r="E18" s="1"/>
    </row>
    <row r="19" ht="15.75" spans="5:5">
      <c r="E19" s="1"/>
    </row>
    <row r="20" ht="15.75" spans="5:5">
      <c r="E20" s="1"/>
    </row>
    <row r="21" ht="15.75" spans="5:5">
      <c r="E21" s="1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1"/>
  <sheetViews>
    <sheetView topLeftCell="H7" workbookViewId="0">
      <selection activeCell="A1" sqref="A1"/>
    </sheetView>
  </sheetViews>
  <sheetFormatPr defaultColWidth="9.02654867256637" defaultRowHeight="13.5" outlineLevelCol="7"/>
  <cols>
    <col min="3" max="3" width="12.353982300885" customWidth="1"/>
    <col min="8" max="8" width="13.5398230088496"/>
  </cols>
  <sheetData>
    <row r="1" ht="15.75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ht="15.75" spans="1:8">
      <c r="A2" s="13" t="s">
        <v>8</v>
      </c>
      <c r="B2" s="14" t="s">
        <v>9</v>
      </c>
      <c r="C2" s="1">
        <v>0.057</v>
      </c>
      <c r="D2" s="1"/>
      <c r="E2" s="1">
        <v>3.992</v>
      </c>
      <c r="F2" s="1">
        <v>3.787</v>
      </c>
      <c r="G2" s="1">
        <v>0.188</v>
      </c>
      <c r="H2" s="1">
        <f>G2/F2</f>
        <v>0.0496435172960127</v>
      </c>
    </row>
    <row r="3" ht="15.75" spans="1:8">
      <c r="A3" s="13" t="s">
        <v>10</v>
      </c>
      <c r="B3" s="14" t="s">
        <v>11</v>
      </c>
      <c r="C3" s="1">
        <v>0.056</v>
      </c>
      <c r="D3" s="1"/>
      <c r="E3" s="1">
        <v>3.746</v>
      </c>
      <c r="F3" s="1"/>
      <c r="G3" s="1"/>
      <c r="H3" s="1"/>
    </row>
    <row r="4" ht="15.75" spans="1:8">
      <c r="A4" s="13" t="s">
        <v>12</v>
      </c>
      <c r="B4" s="14" t="s">
        <v>13</v>
      </c>
      <c r="C4" s="1">
        <v>0.056</v>
      </c>
      <c r="D4" s="1"/>
      <c r="E4" s="1">
        <v>3.622</v>
      </c>
      <c r="F4" s="1"/>
      <c r="G4" s="1"/>
      <c r="H4" s="1"/>
    </row>
    <row r="5" ht="15.75" spans="1:8">
      <c r="A5" s="13" t="s">
        <v>14</v>
      </c>
      <c r="B5" s="16" t="s">
        <v>15</v>
      </c>
      <c r="C5" s="1">
        <v>0.106</v>
      </c>
      <c r="D5" s="1"/>
      <c r="E5" s="1">
        <v>15.176</v>
      </c>
      <c r="F5" s="1">
        <v>10.977</v>
      </c>
      <c r="G5" s="1">
        <v>3.637</v>
      </c>
      <c r="H5" s="1">
        <f>G5/F5</f>
        <v>0.331329142753029</v>
      </c>
    </row>
    <row r="6" ht="15.75" spans="1:8">
      <c r="A6" s="13" t="s">
        <v>16</v>
      </c>
      <c r="B6" s="16" t="s">
        <v>17</v>
      </c>
      <c r="C6" s="1">
        <v>0.078</v>
      </c>
      <c r="D6" s="1"/>
      <c r="E6" s="1">
        <v>8.923</v>
      </c>
      <c r="F6" s="1"/>
      <c r="G6" s="1"/>
      <c r="H6" s="1"/>
    </row>
    <row r="7" ht="15.75" spans="1:8">
      <c r="A7" s="13" t="s">
        <v>18</v>
      </c>
      <c r="B7" s="16" t="s">
        <v>19</v>
      </c>
      <c r="C7" s="1">
        <v>0.078</v>
      </c>
      <c r="D7" s="1"/>
      <c r="E7" s="1">
        <v>8.831</v>
      </c>
      <c r="F7" s="1"/>
      <c r="G7" s="1"/>
      <c r="H7" s="1"/>
    </row>
    <row r="8" ht="15.75" spans="1:8">
      <c r="A8" s="13" t="s">
        <v>20</v>
      </c>
      <c r="B8" s="19" t="s">
        <v>21</v>
      </c>
      <c r="C8" s="1">
        <v>0.066</v>
      </c>
      <c r="D8" s="1"/>
      <c r="E8" s="1">
        <v>6.21</v>
      </c>
      <c r="F8" s="1">
        <v>6.028</v>
      </c>
      <c r="G8" s="1">
        <v>0.238</v>
      </c>
      <c r="H8" s="1">
        <f>G8/F8</f>
        <v>0.0394824153948242</v>
      </c>
    </row>
    <row r="9" ht="15.75" spans="1:8">
      <c r="A9" s="13" t="s">
        <v>22</v>
      </c>
      <c r="B9" s="19" t="s">
        <v>23</v>
      </c>
      <c r="C9" s="1">
        <v>0.066</v>
      </c>
      <c r="D9" s="1"/>
      <c r="E9" s="1">
        <v>6.115</v>
      </c>
      <c r="F9" s="1"/>
      <c r="G9" s="1"/>
      <c r="H9" s="1"/>
    </row>
    <row r="10" ht="15.75" spans="1:8">
      <c r="A10" s="13" t="s">
        <v>24</v>
      </c>
      <c r="B10" s="19" t="s">
        <v>25</v>
      </c>
      <c r="C10" s="1">
        <v>0.065</v>
      </c>
      <c r="D10" s="1"/>
      <c r="E10" s="1">
        <v>5.758</v>
      </c>
      <c r="F10" s="1"/>
      <c r="G10" s="1"/>
      <c r="H10" s="1"/>
    </row>
    <row r="13" ht="15.75" spans="5:5">
      <c r="E13" s="1"/>
    </row>
    <row r="14" ht="15.75" spans="4:4">
      <c r="D14" s="5"/>
    </row>
    <row r="15" ht="15.75" spans="4:6">
      <c r="D15" s="5"/>
      <c r="E15" s="1"/>
      <c r="F15" s="1"/>
    </row>
    <row r="16" ht="15.75" spans="4:6">
      <c r="D16" s="5"/>
      <c r="E16" s="1"/>
      <c r="F16" s="1"/>
    </row>
    <row r="17" ht="15.75" spans="4:6">
      <c r="D17" s="5"/>
      <c r="E17" s="1"/>
      <c r="F17" s="1"/>
    </row>
    <row r="18" ht="15.75" spans="5:5">
      <c r="E18" s="1"/>
    </row>
    <row r="19" ht="15.75" spans="5:5">
      <c r="E19" s="1"/>
    </row>
    <row r="20" ht="15.75" spans="5:5">
      <c r="E20" s="1"/>
    </row>
    <row r="21" ht="15.75" spans="5:5">
      <c r="E21" s="1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9"/>
  <sheetViews>
    <sheetView workbookViewId="0">
      <selection activeCell="F1" sqref="F1"/>
    </sheetView>
  </sheetViews>
  <sheetFormatPr defaultColWidth="9.02654867256637" defaultRowHeight="13.5"/>
  <cols>
    <col min="3" max="3" width="13.353982300885" customWidth="1"/>
    <col min="4" max="4" width="14.0176991150442" customWidth="1"/>
    <col min="5" max="5" width="9.69026548672566" customWidth="1"/>
    <col min="6" max="6" width="15.0088495575221" customWidth="1"/>
    <col min="9" max="9" width="13.5398230088496"/>
  </cols>
  <sheetData>
    <row r="1" ht="15.75" spans="1:9">
      <c r="A1" s="1" t="s">
        <v>0</v>
      </c>
      <c r="B1" s="1" t="s">
        <v>1</v>
      </c>
      <c r="C1" s="5" t="s">
        <v>26</v>
      </c>
      <c r="D1" s="5" t="s">
        <v>27</v>
      </c>
      <c r="E1" s="5" t="s">
        <v>28</v>
      </c>
      <c r="F1" s="5" t="s">
        <v>29</v>
      </c>
      <c r="G1" s="1" t="s">
        <v>5</v>
      </c>
      <c r="H1" s="1" t="s">
        <v>6</v>
      </c>
      <c r="I1" s="1" t="s">
        <v>7</v>
      </c>
    </row>
    <row r="2" s="1" customFormat="1" ht="15.75" spans="1:9">
      <c r="A2" s="13" t="s">
        <v>30</v>
      </c>
      <c r="B2" s="14" t="s">
        <v>9</v>
      </c>
      <c r="C2" s="5">
        <v>0.271</v>
      </c>
      <c r="D2" s="5">
        <v>0.174</v>
      </c>
      <c r="E2" s="5">
        <v>0.028</v>
      </c>
      <c r="F2" s="5">
        <v>776</v>
      </c>
      <c r="G2" s="5">
        <v>701.333</v>
      </c>
      <c r="H2" s="5">
        <v>122.464</v>
      </c>
      <c r="I2" s="5">
        <f>H2/G2</f>
        <v>0.174616052574169</v>
      </c>
    </row>
    <row r="3" s="1" customFormat="1" ht="15.75" spans="1:9">
      <c r="A3" s="13" t="s">
        <v>31</v>
      </c>
      <c r="B3" s="14" t="s">
        <v>11</v>
      </c>
      <c r="C3" s="5">
        <v>0.272</v>
      </c>
      <c r="D3" s="5">
        <v>0.176</v>
      </c>
      <c r="E3" s="5">
        <v>0.103</v>
      </c>
      <c r="F3" s="5">
        <v>768</v>
      </c>
      <c r="G3" s="5"/>
      <c r="H3" s="5"/>
      <c r="I3" s="5"/>
    </row>
    <row r="4" ht="15.75" spans="1:9">
      <c r="A4" s="13" t="s">
        <v>32</v>
      </c>
      <c r="B4" s="14" t="s">
        <v>13</v>
      </c>
      <c r="C4" s="5">
        <v>0.249</v>
      </c>
      <c r="D4" s="5">
        <v>0.179</v>
      </c>
      <c r="E4" s="5"/>
      <c r="F4" s="5">
        <f t="shared" ref="F2:F10" si="0">20*6*5*(C4-D4)/(0.103-0.028)</f>
        <v>560</v>
      </c>
      <c r="G4" s="21"/>
      <c r="H4" s="21"/>
      <c r="I4" s="21"/>
    </row>
    <row r="5" ht="15.75" spans="1:9">
      <c r="A5" s="13" t="s">
        <v>33</v>
      </c>
      <c r="B5" s="16" t="s">
        <v>15</v>
      </c>
      <c r="C5" s="5">
        <v>0.226</v>
      </c>
      <c r="D5" s="5">
        <v>0.184</v>
      </c>
      <c r="E5" s="5"/>
      <c r="F5" s="5">
        <f t="shared" si="0"/>
        <v>336</v>
      </c>
      <c r="G5" s="5">
        <v>424</v>
      </c>
      <c r="H5" s="5">
        <v>102.137</v>
      </c>
      <c r="I5" s="5">
        <f>H5/G5</f>
        <v>0.240889150943396</v>
      </c>
    </row>
    <row r="6" ht="15.75" spans="1:9">
      <c r="A6" s="13" t="s">
        <v>34</v>
      </c>
      <c r="B6" s="16" t="s">
        <v>17</v>
      </c>
      <c r="C6" s="5">
        <v>0.259</v>
      </c>
      <c r="D6" s="5">
        <v>0.192</v>
      </c>
      <c r="E6" s="5"/>
      <c r="F6" s="5">
        <f t="shared" si="0"/>
        <v>536</v>
      </c>
      <c r="G6" s="21"/>
      <c r="H6" s="21"/>
      <c r="I6" s="21"/>
    </row>
    <row r="7" s="1" customFormat="1" ht="15.75" spans="1:9">
      <c r="A7" s="13" t="s">
        <v>35</v>
      </c>
      <c r="B7" s="16" t="s">
        <v>19</v>
      </c>
      <c r="C7" s="5">
        <v>0.234</v>
      </c>
      <c r="D7" s="5">
        <v>0.184</v>
      </c>
      <c r="E7" s="5"/>
      <c r="F7" s="5">
        <v>400</v>
      </c>
      <c r="G7" s="5"/>
      <c r="H7" s="5"/>
      <c r="I7" s="5"/>
    </row>
    <row r="8" ht="15.75" spans="1:9">
      <c r="A8" s="13" t="s">
        <v>21</v>
      </c>
      <c r="B8" s="19" t="s">
        <v>21</v>
      </c>
      <c r="C8" s="5">
        <v>0.274</v>
      </c>
      <c r="D8" s="5">
        <v>0.183</v>
      </c>
      <c r="E8" s="5"/>
      <c r="F8" s="5">
        <f t="shared" si="0"/>
        <v>728</v>
      </c>
      <c r="G8" s="5">
        <v>656</v>
      </c>
      <c r="H8" s="5">
        <v>86.533</v>
      </c>
      <c r="I8" s="5">
        <f>H8/G8</f>
        <v>0.13191006097561</v>
      </c>
    </row>
    <row r="9" ht="15.75" spans="1:6">
      <c r="A9" s="13" t="s">
        <v>36</v>
      </c>
      <c r="B9" s="19" t="s">
        <v>23</v>
      </c>
      <c r="C9" s="5">
        <v>0.275</v>
      </c>
      <c r="D9" s="5">
        <v>0.19</v>
      </c>
      <c r="E9" s="5"/>
      <c r="F9" s="5">
        <f t="shared" si="0"/>
        <v>680</v>
      </c>
    </row>
    <row r="10" ht="15.75" spans="1:6">
      <c r="A10" s="13" t="s">
        <v>37</v>
      </c>
      <c r="B10" s="19" t="s">
        <v>25</v>
      </c>
      <c r="C10" s="5">
        <v>0.272</v>
      </c>
      <c r="D10" s="5">
        <v>0.202</v>
      </c>
      <c r="E10" s="5"/>
      <c r="F10" s="5">
        <f t="shared" si="0"/>
        <v>560</v>
      </c>
    </row>
    <row r="16" ht="15.75" spans="3:3">
      <c r="C16" s="5"/>
    </row>
    <row r="17" ht="15.75" spans="3:5">
      <c r="C17" s="5"/>
      <c r="D17" s="22"/>
      <c r="E17" s="1"/>
    </row>
    <row r="18" ht="15.75" spans="3:4">
      <c r="C18" s="5"/>
      <c r="D18" s="21"/>
    </row>
    <row r="19" ht="15.75" spans="3:4">
      <c r="C19" s="5"/>
      <c r="D19" s="22"/>
    </row>
  </sheetData>
  <pageMargins left="0.75" right="0.75" top="1" bottom="1" header="0.5" footer="0.5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"/>
  <sheetViews>
    <sheetView topLeftCell="B1" workbookViewId="0">
      <selection activeCell="F30" sqref="F30"/>
    </sheetView>
  </sheetViews>
  <sheetFormatPr defaultColWidth="9.02654867256637" defaultRowHeight="13.5" outlineLevelCol="7"/>
  <cols>
    <col min="4" max="4" width="16.2035398230088" customWidth="1"/>
    <col min="5" max="5" width="8.83185840707965" customWidth="1"/>
    <col min="8" max="8" width="13.5398230088496"/>
  </cols>
  <sheetData>
    <row r="1" ht="15.75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38</v>
      </c>
      <c r="F1" s="1" t="s">
        <v>5</v>
      </c>
      <c r="G1" s="1" t="s">
        <v>6</v>
      </c>
      <c r="H1" s="1" t="s">
        <v>7</v>
      </c>
    </row>
    <row r="2" ht="15.75" spans="1:8">
      <c r="A2" s="13" t="s">
        <v>8</v>
      </c>
      <c r="B2" s="14" t="s">
        <v>9</v>
      </c>
      <c r="C2" s="1">
        <v>0.014</v>
      </c>
      <c r="D2" s="1"/>
      <c r="E2" s="1">
        <v>576.993</v>
      </c>
      <c r="F2" s="1">
        <v>572.986</v>
      </c>
      <c r="G2" s="1">
        <v>4.007</v>
      </c>
      <c r="H2" s="1">
        <f>G2/F2</f>
        <v>0.00699319006049013</v>
      </c>
    </row>
    <row r="3" ht="15.75" spans="1:8">
      <c r="A3" s="13" t="s">
        <v>10</v>
      </c>
      <c r="B3" s="14" t="s">
        <v>11</v>
      </c>
      <c r="C3" s="1">
        <v>0.012</v>
      </c>
      <c r="D3" s="1"/>
      <c r="E3" s="1">
        <v>572.986</v>
      </c>
      <c r="F3" s="1"/>
      <c r="G3" s="1"/>
      <c r="H3" s="1"/>
    </row>
    <row r="4" ht="15.75" spans="1:8">
      <c r="A4" s="13" t="s">
        <v>12</v>
      </c>
      <c r="B4" s="14" t="s">
        <v>13</v>
      </c>
      <c r="C4" s="1">
        <v>0.013</v>
      </c>
      <c r="D4" s="1"/>
      <c r="E4" s="1">
        <v>568.979</v>
      </c>
      <c r="F4" s="1"/>
      <c r="G4" s="1"/>
      <c r="H4" s="1"/>
    </row>
    <row r="5" ht="15.75" spans="1:8">
      <c r="A5" s="13" t="s">
        <v>14</v>
      </c>
      <c r="B5" s="16" t="s">
        <v>15</v>
      </c>
      <c r="C5" s="1">
        <v>0.017</v>
      </c>
      <c r="D5" s="1" t="s">
        <v>39</v>
      </c>
      <c r="E5" s="1">
        <v>380.655</v>
      </c>
      <c r="F5" s="1">
        <v>436.752</v>
      </c>
      <c r="G5" s="1">
        <v>49.238</v>
      </c>
      <c r="H5" s="1">
        <f>G5/F5</f>
        <v>0.112736747627944</v>
      </c>
    </row>
    <row r="6" ht="15.75" spans="1:8">
      <c r="A6" s="13" t="s">
        <v>16</v>
      </c>
      <c r="B6" s="16" t="s">
        <v>17</v>
      </c>
      <c r="C6" s="1">
        <v>0.015</v>
      </c>
      <c r="D6" s="1"/>
      <c r="E6" s="1">
        <v>456.786</v>
      </c>
      <c r="F6" s="1"/>
      <c r="G6" s="1"/>
      <c r="H6" s="1"/>
    </row>
    <row r="7" ht="15.75" spans="1:8">
      <c r="A7" s="13" t="s">
        <v>18</v>
      </c>
      <c r="B7" s="16" t="s">
        <v>19</v>
      </c>
      <c r="C7" s="1">
        <v>0.018</v>
      </c>
      <c r="D7" s="1"/>
      <c r="E7" s="1">
        <v>472.814</v>
      </c>
      <c r="F7" s="1"/>
      <c r="G7" s="1"/>
      <c r="H7" s="1"/>
    </row>
    <row r="8" ht="15.75" spans="1:8">
      <c r="A8" s="13" t="s">
        <v>20</v>
      </c>
      <c r="B8" s="19" t="s">
        <v>21</v>
      </c>
      <c r="C8" s="1">
        <v>0.015</v>
      </c>
      <c r="D8" s="1" t="s">
        <v>39</v>
      </c>
      <c r="E8" s="1">
        <v>488.841</v>
      </c>
      <c r="F8" s="1">
        <v>502.198</v>
      </c>
      <c r="G8" s="1">
        <v>12.242</v>
      </c>
      <c r="H8" s="1">
        <f>G8/F8</f>
        <v>0.0243768394139363</v>
      </c>
    </row>
    <row r="9" ht="15.75" spans="1:8">
      <c r="A9" s="13" t="s">
        <v>22</v>
      </c>
      <c r="B9" s="19" t="s">
        <v>23</v>
      </c>
      <c r="C9" s="1">
        <v>0.014</v>
      </c>
      <c r="D9" s="1"/>
      <c r="E9" s="1">
        <v>504.869</v>
      </c>
      <c r="F9" s="1"/>
      <c r="G9" s="1"/>
      <c r="H9" s="1"/>
    </row>
    <row r="10" ht="15.75" spans="1:8">
      <c r="A10" s="13" t="s">
        <v>24</v>
      </c>
      <c r="B10" s="19" t="s">
        <v>25</v>
      </c>
      <c r="C10" s="1">
        <v>0.016</v>
      </c>
      <c r="D10" s="1"/>
      <c r="E10" s="1">
        <v>512.883</v>
      </c>
      <c r="F10" s="1"/>
      <c r="G10" s="1"/>
      <c r="H10" s="1"/>
    </row>
    <row r="14" ht="15.75" spans="5:5">
      <c r="E14" s="1"/>
    </row>
    <row r="15" ht="15.75" spans="5:5">
      <c r="E15" s="1"/>
    </row>
    <row r="16" ht="15.75" spans="4:4">
      <c r="D16" s="5"/>
    </row>
    <row r="17" ht="15.75" spans="4:6">
      <c r="D17" s="5"/>
      <c r="E17" s="1"/>
      <c r="F17" s="1"/>
    </row>
    <row r="18" ht="15.75" spans="4:6">
      <c r="D18" s="5"/>
      <c r="E18" s="1"/>
      <c r="F18" s="1"/>
    </row>
    <row r="19" ht="15.75" spans="4:6">
      <c r="D19" s="5"/>
      <c r="E19" s="1"/>
      <c r="F19" s="1"/>
    </row>
    <row r="20" ht="15.75" spans="5:5">
      <c r="E20" s="1"/>
    </row>
    <row r="21" ht="15.75" spans="5:5">
      <c r="E21" s="1"/>
    </row>
    <row r="22" ht="15.75" spans="5:5">
      <c r="E22" s="1"/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topLeftCell="B1" workbookViewId="0">
      <selection activeCell="B1" sqref="B1"/>
    </sheetView>
  </sheetViews>
  <sheetFormatPr defaultColWidth="9.02654867256637" defaultRowHeight="13.5" outlineLevelCol="7"/>
  <cols>
    <col min="5" max="5" width="13.5398230088496"/>
    <col min="8" max="8" width="13.5398230088496"/>
  </cols>
  <sheetData>
    <row r="1" ht="15.75" spans="1:8">
      <c r="A1" s="12" t="s">
        <v>0</v>
      </c>
      <c r="B1" s="1" t="s">
        <v>1</v>
      </c>
      <c r="C1" s="1" t="s">
        <v>2</v>
      </c>
      <c r="D1" s="1" t="s">
        <v>3</v>
      </c>
      <c r="E1" s="1" t="s">
        <v>38</v>
      </c>
      <c r="F1" s="1" t="s">
        <v>5</v>
      </c>
      <c r="G1" s="1" t="s">
        <v>6</v>
      </c>
      <c r="H1" s="1" t="s">
        <v>7</v>
      </c>
    </row>
    <row r="2" ht="15.75" spans="1:8">
      <c r="A2" s="13" t="s">
        <v>8</v>
      </c>
      <c r="B2" s="14" t="s">
        <v>9</v>
      </c>
      <c r="C2" s="1">
        <v>0.042</v>
      </c>
      <c r="D2" s="1"/>
      <c r="E2" s="1">
        <v>3.22</v>
      </c>
      <c r="F2" s="15">
        <v>3.095</v>
      </c>
      <c r="G2" s="1">
        <v>0.113</v>
      </c>
      <c r="H2" s="1">
        <f>G2/F2</f>
        <v>0.0365105008077544</v>
      </c>
    </row>
    <row r="3" s="1" customFormat="1" ht="15.75" spans="1:5">
      <c r="A3" s="13" t="s">
        <v>40</v>
      </c>
      <c r="B3" s="14" t="s">
        <v>11</v>
      </c>
      <c r="C3" s="1">
        <v>0.04</v>
      </c>
      <c r="E3" s="1">
        <v>3</v>
      </c>
    </row>
    <row r="4" s="1" customFormat="1" ht="15.75" spans="1:5">
      <c r="A4" s="13" t="s">
        <v>41</v>
      </c>
      <c r="B4" s="14" t="s">
        <v>13</v>
      </c>
      <c r="C4" s="1">
        <v>0.041</v>
      </c>
      <c r="E4" s="1">
        <v>3.066</v>
      </c>
    </row>
    <row r="5" ht="15.75" spans="1:8">
      <c r="A5" s="13" t="s">
        <v>42</v>
      </c>
      <c r="B5" s="16" t="s">
        <v>15</v>
      </c>
      <c r="C5" s="1">
        <v>0.072</v>
      </c>
      <c r="D5" s="1"/>
      <c r="E5" s="1">
        <v>6.516</v>
      </c>
      <c r="F5" s="15">
        <v>7.992</v>
      </c>
      <c r="G5" s="1">
        <v>1.286</v>
      </c>
      <c r="H5" s="1">
        <f>G5/F5</f>
        <v>0.160910910910911</v>
      </c>
    </row>
    <row r="6" ht="15.75" spans="1:8">
      <c r="A6" s="13" t="s">
        <v>43</v>
      </c>
      <c r="B6" s="17" t="s">
        <v>17</v>
      </c>
      <c r="C6" s="1">
        <v>0.094</v>
      </c>
      <c r="D6" s="1" t="s">
        <v>39</v>
      </c>
      <c r="E6" s="1">
        <v>8.868</v>
      </c>
      <c r="F6" s="1"/>
      <c r="G6" s="1"/>
      <c r="H6" s="1"/>
    </row>
    <row r="7" ht="15.75" spans="1:8">
      <c r="A7" s="13" t="s">
        <v>44</v>
      </c>
      <c r="B7" s="17" t="s">
        <v>19</v>
      </c>
      <c r="C7" s="1">
        <v>0.091</v>
      </c>
      <c r="D7" s="1"/>
      <c r="E7" s="1">
        <v>8.593</v>
      </c>
      <c r="F7" s="1"/>
      <c r="G7" s="1"/>
      <c r="H7" s="1"/>
    </row>
    <row r="8" ht="15.75" spans="1:8">
      <c r="A8" s="13" t="s">
        <v>45</v>
      </c>
      <c r="B8" s="18" t="s">
        <v>21</v>
      </c>
      <c r="C8" s="1">
        <v>0.05</v>
      </c>
      <c r="D8" s="1" t="s">
        <v>39</v>
      </c>
      <c r="E8" s="1">
        <v>4.044</v>
      </c>
      <c r="F8" s="15">
        <v>3.967</v>
      </c>
      <c r="G8" s="1">
        <v>0.602</v>
      </c>
      <c r="H8" s="1">
        <f>G8/F8</f>
        <v>0.151751953617343</v>
      </c>
    </row>
    <row r="9" ht="15.75" spans="1:8">
      <c r="A9" s="13" t="s">
        <v>46</v>
      </c>
      <c r="B9" s="18" t="s">
        <v>23</v>
      </c>
      <c r="C9" s="1">
        <v>0.054</v>
      </c>
      <c r="D9" s="1"/>
      <c r="E9" s="1">
        <v>4.527</v>
      </c>
      <c r="F9" s="1"/>
      <c r="G9" s="1"/>
      <c r="H9" s="1"/>
    </row>
    <row r="10" ht="15.75" spans="1:8">
      <c r="A10" s="13" t="s">
        <v>47</v>
      </c>
      <c r="B10" s="19" t="s">
        <v>25</v>
      </c>
      <c r="C10" s="1">
        <v>0.043</v>
      </c>
      <c r="D10" s="1"/>
      <c r="E10" s="1">
        <v>3.33</v>
      </c>
      <c r="F10" s="1"/>
      <c r="G10" s="1"/>
      <c r="H10" s="1"/>
    </row>
    <row r="14" ht="15.75" spans="3:3">
      <c r="C14" s="5"/>
    </row>
    <row r="15" ht="15.75" spans="2:5">
      <c r="B15" s="20"/>
      <c r="C15" s="5"/>
      <c r="D15" s="15"/>
      <c r="E15" s="1"/>
    </row>
    <row r="16" ht="15.75" spans="2:5">
      <c r="B16" s="20"/>
      <c r="C16" s="5"/>
      <c r="D16" s="15"/>
      <c r="E16" s="1"/>
    </row>
    <row r="17" ht="15.75" spans="3:5">
      <c r="C17" s="5"/>
      <c r="D17" s="15"/>
      <c r="E17" s="1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5"/>
  <sheetViews>
    <sheetView topLeftCell="D1" workbookViewId="0">
      <selection activeCell="O2" sqref="O2"/>
    </sheetView>
  </sheetViews>
  <sheetFormatPr defaultColWidth="9.02654867256637" defaultRowHeight="13.5"/>
  <cols>
    <col min="4" max="4" width="6.17699115044248" customWidth="1"/>
    <col min="7" max="7" width="6.64601769911504" customWidth="1"/>
    <col min="10" max="10" width="6.11504424778761" customWidth="1"/>
    <col min="13" max="13" width="6.45132743362832" customWidth="1"/>
    <col min="16" max="16" width="6.11504424778761" customWidth="1"/>
    <col min="19" max="19" width="6.04424778761062" customWidth="1"/>
  </cols>
  <sheetData>
    <row r="1" spans="2:14">
      <c r="B1" t="s">
        <v>48</v>
      </c>
      <c r="H1" t="s">
        <v>49</v>
      </c>
      <c r="N1" t="s">
        <v>50</v>
      </c>
    </row>
    <row r="2" ht="15.75" spans="2:19">
      <c r="B2" t="s">
        <v>51</v>
      </c>
      <c r="C2" t="s">
        <v>52</v>
      </c>
      <c r="E2" s="1" t="s">
        <v>5</v>
      </c>
      <c r="F2" s="1" t="s">
        <v>6</v>
      </c>
      <c r="G2" s="1" t="s">
        <v>7</v>
      </c>
      <c r="H2" t="s">
        <v>51</v>
      </c>
      <c r="I2" t="s">
        <v>52</v>
      </c>
      <c r="K2" s="1" t="s">
        <v>5</v>
      </c>
      <c r="L2" s="1" t="s">
        <v>6</v>
      </c>
      <c r="M2" s="1" t="s">
        <v>7</v>
      </c>
      <c r="N2" t="s">
        <v>51</v>
      </c>
      <c r="O2" t="s">
        <v>52</v>
      </c>
      <c r="Q2" s="1" t="s">
        <v>5</v>
      </c>
      <c r="R2" s="1" t="s">
        <v>6</v>
      </c>
      <c r="S2" s="1" t="s">
        <v>7</v>
      </c>
    </row>
    <row r="3" ht="15.75" spans="1:19">
      <c r="A3">
        <v>1</v>
      </c>
      <c r="B3" s="7">
        <v>26174</v>
      </c>
      <c r="C3" s="7">
        <v>27457</v>
      </c>
      <c r="D3">
        <f t="shared" ref="D3:D11" si="0">B3/C3</f>
        <v>0.953272389554576</v>
      </c>
      <c r="E3" s="8">
        <v>0.979</v>
      </c>
      <c r="F3" s="8">
        <v>0.075</v>
      </c>
      <c r="G3" s="8">
        <f>F3/E3</f>
        <v>0.076608784473953</v>
      </c>
      <c r="H3" s="7">
        <v>28482</v>
      </c>
      <c r="I3" s="7">
        <v>25496</v>
      </c>
      <c r="J3">
        <f t="shared" ref="J3:J11" si="1">H3/I3</f>
        <v>1.11711641041732</v>
      </c>
      <c r="K3" s="8">
        <v>1.15</v>
      </c>
      <c r="L3" s="8">
        <v>0.04</v>
      </c>
      <c r="M3" s="8">
        <f>L3/K3</f>
        <v>0.0347826086956522</v>
      </c>
      <c r="N3" s="7">
        <v>27953</v>
      </c>
      <c r="O3" s="7">
        <v>25883</v>
      </c>
      <c r="P3">
        <f t="shared" ref="P3:P11" si="2">N3/O3</f>
        <v>1.07997527334544</v>
      </c>
      <c r="Q3">
        <v>1.075</v>
      </c>
      <c r="R3">
        <v>0.048</v>
      </c>
      <c r="S3">
        <f>R3/Q3</f>
        <v>0.0446511627906977</v>
      </c>
    </row>
    <row r="4" ht="15.75" spans="1:16">
      <c r="A4">
        <v>1</v>
      </c>
      <c r="B4" s="7">
        <v>26053</v>
      </c>
      <c r="C4" s="7">
        <v>28330</v>
      </c>
      <c r="D4">
        <f t="shared" si="0"/>
        <v>0.919625838333922</v>
      </c>
      <c r="E4" s="8"/>
      <c r="F4" s="8"/>
      <c r="G4" s="8"/>
      <c r="H4" s="7">
        <v>27397</v>
      </c>
      <c r="I4" s="7">
        <v>24051</v>
      </c>
      <c r="J4">
        <f t="shared" si="1"/>
        <v>1.13912103446842</v>
      </c>
      <c r="K4" s="8"/>
      <c r="L4" s="8"/>
      <c r="M4" s="8"/>
      <c r="N4" s="7">
        <v>30948</v>
      </c>
      <c r="O4" s="7">
        <v>27598</v>
      </c>
      <c r="P4">
        <f t="shared" si="2"/>
        <v>1.12138560765273</v>
      </c>
    </row>
    <row r="5" ht="15.75" spans="1:16">
      <c r="A5">
        <v>1</v>
      </c>
      <c r="B5" s="7">
        <v>27838</v>
      </c>
      <c r="C5" s="7">
        <v>26178</v>
      </c>
      <c r="D5">
        <f t="shared" si="0"/>
        <v>1.06341202536481</v>
      </c>
      <c r="E5" s="8"/>
      <c r="F5" s="8"/>
      <c r="G5" s="8"/>
      <c r="H5" s="7">
        <v>30929</v>
      </c>
      <c r="I5" s="7">
        <v>25877</v>
      </c>
      <c r="J5">
        <f t="shared" si="1"/>
        <v>1.19523128647061</v>
      </c>
      <c r="K5" s="8"/>
      <c r="L5" s="8"/>
      <c r="M5" s="8"/>
      <c r="N5" s="7">
        <v>30022</v>
      </c>
      <c r="O5" s="7">
        <v>29292</v>
      </c>
      <c r="P5">
        <f t="shared" si="2"/>
        <v>1.02492148026765</v>
      </c>
    </row>
    <row r="6" ht="15.75" spans="1:19">
      <c r="A6">
        <v>2</v>
      </c>
      <c r="B6" s="9">
        <v>12809</v>
      </c>
      <c r="C6" s="9">
        <v>29273</v>
      </c>
      <c r="D6">
        <f t="shared" si="0"/>
        <v>0.437570457418099</v>
      </c>
      <c r="E6" s="8">
        <v>0.39</v>
      </c>
      <c r="F6" s="8">
        <v>0.732</v>
      </c>
      <c r="G6" s="8">
        <f>F6/E6</f>
        <v>1.87692307692308</v>
      </c>
      <c r="H6" s="9">
        <v>12472</v>
      </c>
      <c r="I6" s="9">
        <v>24656</v>
      </c>
      <c r="J6">
        <f t="shared" si="1"/>
        <v>0.505840363400389</v>
      </c>
      <c r="K6" s="8">
        <v>0.368</v>
      </c>
      <c r="L6" s="8">
        <v>0.133</v>
      </c>
      <c r="M6" s="8">
        <f>L6/K6</f>
        <v>0.361413043478261</v>
      </c>
      <c r="N6" s="9">
        <v>13782</v>
      </c>
      <c r="O6" s="9">
        <v>25362</v>
      </c>
      <c r="P6">
        <f t="shared" si="2"/>
        <v>0.543411402886208</v>
      </c>
      <c r="Q6">
        <v>0.482</v>
      </c>
      <c r="R6">
        <v>0.082</v>
      </c>
      <c r="S6">
        <f>R6/Q6</f>
        <v>0.170124481327801</v>
      </c>
    </row>
    <row r="7" ht="15.75" spans="1:16">
      <c r="A7">
        <v>2</v>
      </c>
      <c r="B7" s="9">
        <v>8593</v>
      </c>
      <c r="C7" s="9">
        <v>28099</v>
      </c>
      <c r="D7">
        <f t="shared" si="0"/>
        <v>0.305811594718673</v>
      </c>
      <c r="E7" s="8"/>
      <c r="F7" s="8"/>
      <c r="G7" s="8"/>
      <c r="H7" s="9">
        <v>5624</v>
      </c>
      <c r="I7" s="9">
        <v>23341</v>
      </c>
      <c r="J7">
        <f t="shared" si="1"/>
        <v>0.240949402339231</v>
      </c>
      <c r="K7" s="8"/>
      <c r="L7" s="8"/>
      <c r="M7" s="8"/>
      <c r="N7" s="9">
        <v>11130</v>
      </c>
      <c r="O7" s="9">
        <v>28674</v>
      </c>
      <c r="P7">
        <f t="shared" si="2"/>
        <v>0.388156518100021</v>
      </c>
    </row>
    <row r="8" ht="15.75" spans="1:16">
      <c r="A8">
        <v>2</v>
      </c>
      <c r="B8" s="9">
        <v>11419</v>
      </c>
      <c r="C8" s="9">
        <v>26753</v>
      </c>
      <c r="D8">
        <f t="shared" si="0"/>
        <v>0.426830635816544</v>
      </c>
      <c r="E8" s="8"/>
      <c r="F8" s="8"/>
      <c r="G8" s="8"/>
      <c r="H8" s="9">
        <v>8846</v>
      </c>
      <c r="I8" s="9">
        <v>24790</v>
      </c>
      <c r="J8">
        <f t="shared" si="1"/>
        <v>0.356837434449375</v>
      </c>
      <c r="K8" s="8"/>
      <c r="L8" s="8"/>
      <c r="M8" s="8"/>
      <c r="N8" s="9">
        <v>15857</v>
      </c>
      <c r="O8" s="9">
        <v>30897</v>
      </c>
      <c r="P8">
        <f t="shared" si="2"/>
        <v>0.513221348350973</v>
      </c>
    </row>
    <row r="9" ht="15.75" spans="1:19">
      <c r="A9">
        <v>3</v>
      </c>
      <c r="B9" s="10">
        <v>21565</v>
      </c>
      <c r="C9" s="10">
        <v>27608</v>
      </c>
      <c r="D9">
        <f t="shared" si="0"/>
        <v>0.781114169805853</v>
      </c>
      <c r="E9" s="8">
        <v>0.746</v>
      </c>
      <c r="F9" s="8">
        <v>0.042</v>
      </c>
      <c r="G9" s="8">
        <f>F9/E9</f>
        <v>0.0563002680965147</v>
      </c>
      <c r="H9" s="10">
        <v>21507</v>
      </c>
      <c r="I9" s="10">
        <v>25092</v>
      </c>
      <c r="J9">
        <f t="shared" si="1"/>
        <v>0.857125777140124</v>
      </c>
      <c r="K9" s="8">
        <v>0.643</v>
      </c>
      <c r="L9" s="8">
        <v>0.188</v>
      </c>
      <c r="M9" s="8">
        <f>L9/K9</f>
        <v>0.292379471228616</v>
      </c>
      <c r="N9" s="10">
        <v>20695</v>
      </c>
      <c r="O9" s="10">
        <v>26780</v>
      </c>
      <c r="P9">
        <f t="shared" si="2"/>
        <v>0.772778192681105</v>
      </c>
      <c r="Q9">
        <v>0.822</v>
      </c>
      <c r="R9">
        <v>0.044</v>
      </c>
      <c r="S9">
        <f>R9/Q9</f>
        <v>0.0535279805352798</v>
      </c>
    </row>
    <row r="10" ht="15.75" spans="1:16">
      <c r="A10">
        <v>3</v>
      </c>
      <c r="B10" s="10">
        <v>19361</v>
      </c>
      <c r="C10" s="10">
        <v>27647</v>
      </c>
      <c r="D10">
        <f t="shared" si="0"/>
        <v>0.700292979346765</v>
      </c>
      <c r="E10" s="8"/>
      <c r="F10" s="8"/>
      <c r="G10" s="8"/>
      <c r="H10" s="10">
        <v>12310</v>
      </c>
      <c r="I10" s="10">
        <v>24388</v>
      </c>
      <c r="J10">
        <f t="shared" si="1"/>
        <v>0.504756437592259</v>
      </c>
      <c r="K10" s="8"/>
      <c r="L10" s="8"/>
      <c r="M10" s="8"/>
      <c r="N10" s="10">
        <v>23305</v>
      </c>
      <c r="O10" s="10">
        <v>27192</v>
      </c>
      <c r="P10">
        <f t="shared" si="2"/>
        <v>0.857053545160341</v>
      </c>
    </row>
    <row r="11" ht="15.75" spans="1:16">
      <c r="A11">
        <v>3</v>
      </c>
      <c r="B11" s="10">
        <v>19001</v>
      </c>
      <c r="C11" s="10">
        <v>25070</v>
      </c>
      <c r="D11">
        <f t="shared" si="0"/>
        <v>0.757917830075788</v>
      </c>
      <c r="E11" s="8"/>
      <c r="F11" s="8"/>
      <c r="G11" s="8"/>
      <c r="H11" s="10">
        <v>13106</v>
      </c>
      <c r="I11" s="10">
        <v>23087</v>
      </c>
      <c r="J11">
        <f t="shared" si="1"/>
        <v>0.567678780265951</v>
      </c>
      <c r="K11" s="8"/>
      <c r="L11" s="8"/>
      <c r="M11" s="8"/>
      <c r="N11" s="10">
        <v>25581</v>
      </c>
      <c r="O11" s="10">
        <v>30592</v>
      </c>
      <c r="P11">
        <f t="shared" si="2"/>
        <v>0.836199006276151</v>
      </c>
    </row>
    <row r="15" ht="15.75" spans="3:17">
      <c r="C15" s="5"/>
      <c r="J15" s="5"/>
      <c r="Q15" s="5"/>
    </row>
    <row r="16" ht="15.75" spans="3:17">
      <c r="C16" s="5"/>
      <c r="D16" s="8"/>
      <c r="E16" s="8"/>
      <c r="J16" s="5"/>
      <c r="K16" s="8"/>
      <c r="L16" s="8"/>
      <c r="Q16" s="5"/>
    </row>
    <row r="17" ht="15.75" spans="2:17">
      <c r="B17" s="11"/>
      <c r="C17" s="5"/>
      <c r="D17" s="8"/>
      <c r="E17" s="8"/>
      <c r="F17" s="8"/>
      <c r="G17" s="8"/>
      <c r="H17" s="11"/>
      <c r="I17" s="11"/>
      <c r="J17" s="5"/>
      <c r="K17" s="8"/>
      <c r="L17" s="8"/>
      <c r="M17" s="8"/>
      <c r="N17" s="11"/>
      <c r="O17" s="11"/>
      <c r="Q17" s="5"/>
    </row>
    <row r="18" ht="15.75" spans="2:17">
      <c r="B18" s="11"/>
      <c r="C18" s="5"/>
      <c r="D18" s="8"/>
      <c r="E18" s="8"/>
      <c r="F18" s="8"/>
      <c r="G18" s="8"/>
      <c r="H18" s="11"/>
      <c r="I18" s="11"/>
      <c r="J18" s="5"/>
      <c r="K18" s="8"/>
      <c r="L18" s="8"/>
      <c r="M18" s="8"/>
      <c r="N18" s="11"/>
      <c r="O18" s="11"/>
      <c r="Q18" s="5"/>
    </row>
    <row r="19" ht="15.75" spans="2:15">
      <c r="B19" s="11"/>
      <c r="C19" s="11"/>
      <c r="E19" s="8"/>
      <c r="F19" s="8"/>
      <c r="G19" s="8"/>
      <c r="H19" s="11"/>
      <c r="I19" s="11"/>
      <c r="K19" s="8"/>
      <c r="L19" s="8"/>
      <c r="M19" s="8"/>
      <c r="N19" s="11"/>
      <c r="O19" s="11"/>
    </row>
    <row r="20" ht="15.75" spans="2:15">
      <c r="B20" s="11"/>
      <c r="C20" s="11"/>
      <c r="E20" s="8"/>
      <c r="F20" s="8"/>
      <c r="G20" s="8"/>
      <c r="H20" s="11"/>
      <c r="I20" s="11"/>
      <c r="K20" s="8"/>
      <c r="L20" s="8"/>
      <c r="M20" s="8"/>
      <c r="N20" s="11"/>
      <c r="O20" s="11"/>
    </row>
    <row r="21" ht="15.75" spans="2:15">
      <c r="B21" s="11"/>
      <c r="C21" s="11"/>
      <c r="E21" s="8"/>
      <c r="F21" s="8"/>
      <c r="G21" s="8"/>
      <c r="H21" s="11"/>
      <c r="I21" s="11"/>
      <c r="K21" s="8"/>
      <c r="L21" s="8"/>
      <c r="M21" s="8"/>
      <c r="N21" s="11"/>
      <c r="O21" s="11"/>
    </row>
    <row r="22" ht="15.75" spans="2:15">
      <c r="B22" s="11"/>
      <c r="C22" s="11"/>
      <c r="E22" s="8"/>
      <c r="F22" s="8"/>
      <c r="G22" s="8"/>
      <c r="H22" s="11"/>
      <c r="I22" s="11"/>
      <c r="K22" s="8"/>
      <c r="L22" s="8"/>
      <c r="M22" s="8"/>
      <c r="N22" s="11"/>
      <c r="O22" s="11"/>
    </row>
    <row r="23" ht="15.75" spans="2:15">
      <c r="B23" s="11"/>
      <c r="C23" s="11"/>
      <c r="E23" s="8"/>
      <c r="F23" s="8"/>
      <c r="G23" s="8"/>
      <c r="H23" s="11"/>
      <c r="I23" s="11"/>
      <c r="K23" s="8"/>
      <c r="L23" s="8"/>
      <c r="M23" s="8"/>
      <c r="N23" s="11"/>
      <c r="O23" s="11"/>
    </row>
    <row r="24" ht="15.75" spans="2:15">
      <c r="B24" s="11"/>
      <c r="C24" s="11"/>
      <c r="E24" s="8"/>
      <c r="F24" s="8"/>
      <c r="G24" s="8"/>
      <c r="H24" s="11"/>
      <c r="I24" s="11"/>
      <c r="K24" s="8"/>
      <c r="L24" s="8"/>
      <c r="M24" s="8"/>
      <c r="N24" s="11"/>
      <c r="O24" s="11"/>
    </row>
    <row r="25" ht="15.75" spans="2:15">
      <c r="B25" s="11"/>
      <c r="C25" s="11"/>
      <c r="E25" s="8"/>
      <c r="F25" s="8"/>
      <c r="G25" s="8"/>
      <c r="H25" s="11"/>
      <c r="I25" s="11"/>
      <c r="K25" s="8"/>
      <c r="L25" s="8"/>
      <c r="M25" s="8"/>
      <c r="N25" s="11"/>
      <c r="O25" s="11"/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6"/>
  <sheetViews>
    <sheetView topLeftCell="H1" workbookViewId="0">
      <selection activeCell="A10" sqref="A10"/>
    </sheetView>
  </sheetViews>
  <sheetFormatPr defaultColWidth="9.02654867256637" defaultRowHeight="13.5"/>
  <cols>
    <col min="1" max="1" width="10.4247787610619" customWidth="1"/>
    <col min="5" max="5" width="12.7964601769912"/>
    <col min="9" max="9" width="12.7964601769912"/>
    <col min="13" max="13" width="12.7964601769912"/>
    <col min="17" max="17" width="12.7964601769912"/>
    <col min="21" max="21" width="12.7964601769912"/>
  </cols>
  <sheetData>
    <row r="1" ht="15.75" spans="2:21">
      <c r="B1" t="s">
        <v>53</v>
      </c>
      <c r="C1" s="1" t="s">
        <v>5</v>
      </c>
      <c r="D1" s="1" t="s">
        <v>6</v>
      </c>
      <c r="E1" s="1" t="s">
        <v>7</v>
      </c>
      <c r="F1" t="s">
        <v>54</v>
      </c>
      <c r="G1" s="1" t="s">
        <v>5</v>
      </c>
      <c r="H1" s="1" t="s">
        <v>6</v>
      </c>
      <c r="I1" s="1" t="s">
        <v>7</v>
      </c>
      <c r="J1" t="s">
        <v>55</v>
      </c>
      <c r="K1" s="1" t="s">
        <v>5</v>
      </c>
      <c r="L1" s="1" t="s">
        <v>6</v>
      </c>
      <c r="M1" s="1" t="s">
        <v>7</v>
      </c>
      <c r="N1" t="s">
        <v>56</v>
      </c>
      <c r="O1" s="1" t="s">
        <v>5</v>
      </c>
      <c r="P1" s="1" t="s">
        <v>6</v>
      </c>
      <c r="Q1" s="1" t="s">
        <v>7</v>
      </c>
      <c r="R1" t="s">
        <v>57</v>
      </c>
      <c r="S1" s="1" t="s">
        <v>5</v>
      </c>
      <c r="T1" s="1" t="s">
        <v>6</v>
      </c>
      <c r="U1" s="1" t="s">
        <v>7</v>
      </c>
    </row>
    <row r="2" spans="1:21">
      <c r="A2" t="s">
        <v>58</v>
      </c>
      <c r="B2" s="2">
        <v>72.3</v>
      </c>
      <c r="C2">
        <v>72.933</v>
      </c>
      <c r="D2">
        <v>1.55</v>
      </c>
      <c r="E2">
        <f>D2/C2</f>
        <v>0.0212523823235024</v>
      </c>
      <c r="F2" s="2">
        <v>0.742</v>
      </c>
      <c r="G2">
        <v>0.716</v>
      </c>
      <c r="H2">
        <v>0.034</v>
      </c>
      <c r="I2">
        <f>H2/G2</f>
        <v>0.0474860335195531</v>
      </c>
      <c r="J2" s="2">
        <v>1.23</v>
      </c>
      <c r="K2">
        <v>1.137</v>
      </c>
      <c r="L2">
        <v>0.107</v>
      </c>
      <c r="M2">
        <f>L2/K2</f>
        <v>0.0941072999120492</v>
      </c>
      <c r="N2" s="2">
        <v>0.294</v>
      </c>
      <c r="O2">
        <v>0.294</v>
      </c>
      <c r="P2">
        <v>0.026</v>
      </c>
      <c r="Q2">
        <f>P2/O2</f>
        <v>0.0884353741496599</v>
      </c>
      <c r="R2" s="2">
        <v>0.269</v>
      </c>
      <c r="S2">
        <v>0.277</v>
      </c>
      <c r="T2">
        <v>0.007</v>
      </c>
      <c r="U2">
        <f>T2/S2</f>
        <v>0.0252707581227437</v>
      </c>
    </row>
    <row r="3" spans="1:18">
      <c r="A3" t="s">
        <v>58</v>
      </c>
      <c r="B3" s="2">
        <v>74.7</v>
      </c>
      <c r="F3" s="2">
        <v>0.678</v>
      </c>
      <c r="J3" s="2">
        <v>1.02</v>
      </c>
      <c r="N3" s="2">
        <v>0.32</v>
      </c>
      <c r="R3" s="2">
        <v>0.281</v>
      </c>
    </row>
    <row r="4" spans="1:18">
      <c r="A4" t="s">
        <v>58</v>
      </c>
      <c r="B4" s="2">
        <v>71.8</v>
      </c>
      <c r="F4" s="2">
        <v>0.729</v>
      </c>
      <c r="J4" s="2">
        <v>1.16</v>
      </c>
      <c r="N4" s="2">
        <v>0.269</v>
      </c>
      <c r="R4" s="2">
        <v>0.281</v>
      </c>
    </row>
    <row r="5" spans="1:21">
      <c r="A5" t="s">
        <v>59</v>
      </c>
      <c r="B5" s="3">
        <v>35.1</v>
      </c>
      <c r="C5">
        <v>35.467</v>
      </c>
      <c r="D5">
        <v>0.473</v>
      </c>
      <c r="E5">
        <f>D5/C5</f>
        <v>0.0133363408238644</v>
      </c>
      <c r="F5" s="3">
        <v>1.29</v>
      </c>
      <c r="G5">
        <v>1.22</v>
      </c>
      <c r="H5">
        <v>0.06</v>
      </c>
      <c r="I5">
        <f>H5/G5</f>
        <v>0.0491803278688525</v>
      </c>
      <c r="J5" s="3">
        <v>1.52</v>
      </c>
      <c r="K5">
        <v>1.447</v>
      </c>
      <c r="L5">
        <v>0.067</v>
      </c>
      <c r="M5">
        <f>L5/K5</f>
        <v>0.0463026952315135</v>
      </c>
      <c r="N5" s="3">
        <v>0.307</v>
      </c>
      <c r="O5">
        <v>0.303</v>
      </c>
      <c r="P5">
        <v>0.008</v>
      </c>
      <c r="Q5">
        <f>P5/O5</f>
        <v>0.0264026402640264</v>
      </c>
      <c r="R5" s="3">
        <v>0.294</v>
      </c>
      <c r="S5">
        <v>0.285</v>
      </c>
      <c r="T5">
        <v>0.008</v>
      </c>
      <c r="U5">
        <f>T5/S5</f>
        <v>0.0280701754385965</v>
      </c>
    </row>
    <row r="6" spans="1:18">
      <c r="A6" t="s">
        <v>59</v>
      </c>
      <c r="B6" s="3">
        <v>35.3</v>
      </c>
      <c r="F6" s="3">
        <v>1.18</v>
      </c>
      <c r="J6" s="3">
        <v>1.39</v>
      </c>
      <c r="N6" s="3">
        <v>0.294</v>
      </c>
      <c r="R6" s="3">
        <v>0.281</v>
      </c>
    </row>
    <row r="7" spans="1:18">
      <c r="A7" t="s">
        <v>59</v>
      </c>
      <c r="B7" s="3">
        <v>36</v>
      </c>
      <c r="F7" s="3">
        <v>1.19</v>
      </c>
      <c r="J7" s="3">
        <v>1.43</v>
      </c>
      <c r="N7" s="3">
        <v>0.307</v>
      </c>
      <c r="R7" s="3">
        <v>0.281</v>
      </c>
    </row>
    <row r="8" spans="1:21">
      <c r="A8" t="s">
        <v>60</v>
      </c>
      <c r="B8" s="4">
        <v>57.1</v>
      </c>
      <c r="C8">
        <v>58.8</v>
      </c>
      <c r="D8">
        <v>1.609</v>
      </c>
      <c r="E8">
        <f>D8/C8</f>
        <v>0.0273639455782313</v>
      </c>
      <c r="F8" s="4">
        <v>0.87</v>
      </c>
      <c r="G8">
        <v>0.827</v>
      </c>
      <c r="H8">
        <v>0.039</v>
      </c>
      <c r="I8">
        <f>H8/G8</f>
        <v>0.0471584038694075</v>
      </c>
      <c r="J8" s="4">
        <v>1.2</v>
      </c>
      <c r="K8">
        <v>1.15</v>
      </c>
      <c r="L8">
        <v>0.05</v>
      </c>
      <c r="M8">
        <f>L8/K8</f>
        <v>0.0434782608695652</v>
      </c>
      <c r="N8" s="6">
        <v>0.256</v>
      </c>
      <c r="O8">
        <v>0.265</v>
      </c>
      <c r="P8">
        <v>0.008</v>
      </c>
      <c r="Q8">
        <f>P8/O8</f>
        <v>0.030188679245283</v>
      </c>
      <c r="R8" s="4">
        <v>0.294</v>
      </c>
      <c r="S8">
        <v>0.281</v>
      </c>
      <c r="T8">
        <v>0.022</v>
      </c>
      <c r="U8">
        <f>T8/S8</f>
        <v>0.0782918149466192</v>
      </c>
    </row>
    <row r="9" spans="1:18">
      <c r="A9" t="s">
        <v>60</v>
      </c>
      <c r="B9" s="4">
        <v>60.3</v>
      </c>
      <c r="F9" s="4">
        <v>0.818</v>
      </c>
      <c r="J9" s="4">
        <v>1.15</v>
      </c>
      <c r="N9" s="6">
        <v>0.269</v>
      </c>
      <c r="R9" s="4">
        <v>0.256</v>
      </c>
    </row>
    <row r="10" spans="1:18">
      <c r="A10" t="s">
        <v>60</v>
      </c>
      <c r="B10" s="4">
        <v>59</v>
      </c>
      <c r="F10" s="4">
        <v>0.793</v>
      </c>
      <c r="J10" s="4">
        <v>1.1</v>
      </c>
      <c r="N10" s="6">
        <v>0.269</v>
      </c>
      <c r="R10" s="4">
        <v>0.294</v>
      </c>
    </row>
    <row r="13" ht="15.75" spans="1:18">
      <c r="A13" s="5"/>
      <c r="F13" s="5"/>
      <c r="J13" s="5"/>
      <c r="N13" s="5"/>
      <c r="R13" s="5"/>
    </row>
    <row r="14" ht="15.75" spans="1:18">
      <c r="A14" s="5"/>
      <c r="F14" s="5"/>
      <c r="J14" s="5"/>
      <c r="N14" s="5"/>
      <c r="R14" s="5"/>
    </row>
    <row r="15" ht="15.75" spans="1:18">
      <c r="A15" s="5"/>
      <c r="F15" s="5"/>
      <c r="J15" s="5"/>
      <c r="N15" s="5"/>
      <c r="R15" s="5"/>
    </row>
    <row r="16" ht="15.75" spans="1:18">
      <c r="A16" s="5"/>
      <c r="F16" s="5"/>
      <c r="J16" s="5"/>
      <c r="N16" s="5"/>
      <c r="R16" s="5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IL-1b</vt:lpstr>
      <vt:lpstr>IL-6</vt:lpstr>
      <vt:lpstr>TNF-a</vt:lpstr>
      <vt:lpstr> Fe²⁺</vt:lpstr>
      <vt:lpstr>GSH</vt:lpstr>
      <vt:lpstr>SOD</vt:lpstr>
      <vt:lpstr>MDA</vt:lpstr>
      <vt:lpstr>WB</vt:lpstr>
      <vt:lpstr>Echocardiography Results</vt:lpstr>
      <vt:lpstr>Heart Rat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静の织梦者</cp:lastModifiedBy>
  <dcterms:created xsi:type="dcterms:W3CDTF">2024-07-05T12:18:00Z</dcterms:created>
  <dcterms:modified xsi:type="dcterms:W3CDTF">2025-01-04T04:27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34C16955E5F4F118A6E6147766775D8</vt:lpwstr>
  </property>
  <property fmtid="{D5CDD505-2E9C-101B-9397-08002B2CF9AE}" pid="3" name="KSOProductBuildVer">
    <vt:lpwstr>2052-11.1.0.12165</vt:lpwstr>
  </property>
</Properties>
</file>